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PhD\WGS Leishmania\PNTD-D-20-00157\"/>
    </mc:Choice>
  </mc:AlternateContent>
  <xr:revisionPtr revIDLastSave="0" documentId="13_ncr:1_{5D0031A4-A155-45A7-A907-EC277A63BBD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2" i="1" l="1"/>
  <c r="I22" i="1"/>
  <c r="J22" i="1"/>
  <c r="K22" i="1"/>
  <c r="L22" i="1"/>
  <c r="M22" i="1"/>
  <c r="N22" i="1"/>
  <c r="O22" i="1"/>
  <c r="P22" i="1"/>
  <c r="G21" i="1" l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5" i="1"/>
  <c r="G4" i="1"/>
  <c r="G3" i="1"/>
  <c r="G22" i="1" l="1"/>
</calcChain>
</file>

<file path=xl/sharedStrings.xml><?xml version="1.0" encoding="utf-8"?>
<sst xmlns="http://schemas.openxmlformats.org/spreadsheetml/2006/main" count="56" uniqueCount="53">
  <si>
    <t>Average</t>
  </si>
  <si>
    <t>Morocco</t>
  </si>
  <si>
    <t>Ltr_16</t>
  </si>
  <si>
    <t>Boone</t>
  </si>
  <si>
    <t>Saudi Arabia</t>
  </si>
  <si>
    <t>Melloy</t>
  </si>
  <si>
    <t>K26_1</t>
  </si>
  <si>
    <t>India</t>
  </si>
  <si>
    <t>K112_1</t>
  </si>
  <si>
    <t>Azad</t>
  </si>
  <si>
    <t>Rupert</t>
  </si>
  <si>
    <t>Afghanistan</t>
  </si>
  <si>
    <t>KK27</t>
  </si>
  <si>
    <t>MA-37</t>
  </si>
  <si>
    <t>Jordan</t>
  </si>
  <si>
    <t>MN-11</t>
  </si>
  <si>
    <t>Syria</t>
  </si>
  <si>
    <t>Kubba</t>
  </si>
  <si>
    <t>Ackerman</t>
  </si>
  <si>
    <t>E50</t>
  </si>
  <si>
    <t>LRC-L747</t>
  </si>
  <si>
    <t>Israel</t>
  </si>
  <si>
    <t>L590</t>
  </si>
  <si>
    <t>LT2</t>
  </si>
  <si>
    <t>Lebanon</t>
  </si>
  <si>
    <t>LT1</t>
  </si>
  <si>
    <t>Coding GC%</t>
  </si>
  <si>
    <t>Overall GC%</t>
  </si>
  <si>
    <t>Genes with CDSs</t>
  </si>
  <si>
    <t>Non-coding genes</t>
  </si>
  <si>
    <t>Pseudo genes with function</t>
  </si>
  <si>
    <t>Genes with function</t>
  </si>
  <si>
    <t>Pseudo genes</t>
  </si>
  <si>
    <t>Coding genes</t>
  </si>
  <si>
    <t>Origin</t>
  </si>
  <si>
    <t>Sample</t>
  </si>
  <si>
    <t>Reference</t>
  </si>
  <si>
    <t>This study</t>
  </si>
  <si>
    <t>ATCC50129</t>
  </si>
  <si>
    <t>Sequence Length</t>
  </si>
  <si>
    <t>Reads</t>
  </si>
  <si>
    <r>
      <t>Coverage</t>
    </r>
    <r>
      <rPr>
        <b/>
        <vertAlign val="superscript"/>
        <sz val="12"/>
        <color theme="1"/>
        <rFont val="Times New Roman"/>
        <family val="1"/>
      </rPr>
      <t>a</t>
    </r>
  </si>
  <si>
    <r>
      <t>Gene density</t>
    </r>
    <r>
      <rPr>
        <b/>
        <vertAlign val="superscript"/>
        <sz val="12"/>
        <rFont val="Times New Roman"/>
        <family val="1"/>
      </rPr>
      <t>b</t>
    </r>
    <r>
      <rPr>
        <b/>
        <sz val="12"/>
        <rFont val="Times New Roman"/>
        <family val="1"/>
      </rPr>
      <t xml:space="preserve"> </t>
    </r>
  </si>
  <si>
    <r>
      <t>LRC-L810</t>
    </r>
    <r>
      <rPr>
        <b/>
        <vertAlign val="superscript"/>
        <sz val="12"/>
        <color rgb="FF000000"/>
        <rFont val="Times New Roman"/>
        <family val="1"/>
      </rPr>
      <t>c</t>
    </r>
  </si>
  <si>
    <t>Year of Isolation</t>
  </si>
  <si>
    <t>NA</t>
  </si>
  <si>
    <r>
      <t>a</t>
    </r>
    <r>
      <rPr>
        <sz val="10"/>
        <rFont val="Times New Roman"/>
        <family val="1"/>
      </rPr>
      <t xml:space="preserve"> coverage = (read count *read length*2 ) / total genome size; Genome size estimate=33Mbp; </t>
    </r>
    <r>
      <rPr>
        <vertAlign val="superscript"/>
        <sz val="10"/>
        <rFont val="Times New Roman"/>
        <family val="1"/>
      </rPr>
      <t>b</t>
    </r>
    <r>
      <rPr>
        <sz val="10"/>
        <rFont val="Times New Roman"/>
        <family val="1"/>
      </rPr>
      <t xml:space="preserve"> in genes/ megabase; </t>
    </r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collected from </t>
    </r>
    <r>
      <rPr>
        <i/>
        <sz val="10"/>
        <rFont val="Times New Roman"/>
        <family val="1"/>
      </rPr>
      <t>P. arabicus; NA: not available</t>
    </r>
  </si>
  <si>
    <t xml:space="preserve">Azerbaijan </t>
  </si>
  <si>
    <t>Table S1. Comparison of the genome contents, geographical origin and genome characteristics. Isolates sequenced in this study are shown in red.</t>
  </si>
  <si>
    <t>Iantorno et al, 2017 [1]</t>
  </si>
  <si>
    <t>Bussotti et al, 2018 [2]</t>
  </si>
  <si>
    <t>References</t>
  </si>
  <si>
    <r>
      <t xml:space="preserve">1. Iantorno SA, Durrant C, Khan A, Sanders MJ, Beverley SM, Warren WC, et al. Gene expression in </t>
    </r>
    <r>
      <rPr>
        <i/>
        <sz val="12"/>
        <color theme="1"/>
        <rFont val="Times New Roman"/>
        <family val="1"/>
      </rPr>
      <t>Leishmania</t>
    </r>
    <r>
      <rPr>
        <sz val="12"/>
        <color theme="1"/>
        <rFont val="Times New Roman"/>
        <family val="1"/>
      </rPr>
      <t xml:space="preserve"> is regulated predominantly by gene dosage. MBio. 2017;8:e01393-17.
2. Bussotti G, Gouzelou E, Boité MC, Kherachi I, Harrat Z, Eddaikra N, et al. </t>
    </r>
    <r>
      <rPr>
        <i/>
        <sz val="12"/>
        <color theme="1"/>
        <rFont val="Times New Roman"/>
        <family val="1"/>
      </rPr>
      <t>Leishmania</t>
    </r>
    <r>
      <rPr>
        <sz val="12"/>
        <color theme="1"/>
        <rFont val="Times New Roman"/>
        <family val="1"/>
      </rPr>
      <t xml:space="preserve"> genome dynamics during environmental adaptation reveal strain-specific differences in gene copy number variation, karyotype instability, and telomeric amplification. MBio. 2018;9:e01399-1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9" fillId="0" borderId="0" xfId="0" applyFont="1" applyAlignment="1">
      <alignment vertical="center"/>
    </xf>
    <xf numFmtId="0" fontId="11" fillId="0" borderId="1" xfId="0" applyFont="1" applyBorder="1"/>
    <xf numFmtId="0" fontId="11" fillId="0" borderId="0" xfId="0" applyFont="1"/>
    <xf numFmtId="0" fontId="6" fillId="0" borderId="1" xfId="0" applyFont="1" applyBorder="1" applyAlignment="1">
      <alignment horizontal="center" vertical="center" wrapText="1"/>
    </xf>
    <xf numFmtId="3" fontId="7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164" fontId="9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vertical="center"/>
    </xf>
    <xf numFmtId="3" fontId="5" fillId="3" borderId="1" xfId="0" applyNumberFormat="1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13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6"/>
  <sheetViews>
    <sheetView tabSelected="1" workbookViewId="0">
      <selection activeCell="E5" sqref="E5"/>
    </sheetView>
  </sheetViews>
  <sheetFormatPr defaultColWidth="8.77734375" defaultRowHeight="14.4" x14ac:dyDescent="0.3"/>
  <cols>
    <col min="1" max="1" width="3.77734375" style="1" bestFit="1" customWidth="1"/>
    <col min="2" max="2" width="13.6640625" customWidth="1"/>
    <col min="3" max="3" width="14.44140625" bestFit="1" customWidth="1"/>
    <col min="4" max="4" width="9" bestFit="1" customWidth="1"/>
    <col min="5" max="5" width="14.44140625" customWidth="1"/>
    <col min="6" max="6" width="10.109375" bestFit="1" customWidth="1"/>
    <col min="7" max="7" width="14.44140625" customWidth="1"/>
    <col min="8" max="8" width="10.33203125" bestFit="1" customWidth="1"/>
    <col min="14" max="14" width="8.77734375" customWidth="1"/>
    <col min="17" max="17" width="23.77734375" customWidth="1"/>
    <col min="18" max="18" width="18.109375" style="7" bestFit="1" customWidth="1"/>
  </cols>
  <sheetData>
    <row r="1" spans="1:21" ht="15.6" x14ac:dyDescent="0.3">
      <c r="A1" s="10" t="s">
        <v>4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6"/>
      <c r="S1" s="8"/>
      <c r="T1" s="8"/>
      <c r="U1" s="8"/>
    </row>
    <row r="2" spans="1:21" ht="62.4" x14ac:dyDescent="0.3">
      <c r="A2" s="9"/>
      <c r="B2" s="3" t="s">
        <v>35</v>
      </c>
      <c r="C2" s="4" t="s">
        <v>34</v>
      </c>
      <c r="D2" s="11" t="s">
        <v>44</v>
      </c>
      <c r="E2" s="15" t="s">
        <v>40</v>
      </c>
      <c r="F2" s="18" t="s">
        <v>39</v>
      </c>
      <c r="G2" s="15" t="s">
        <v>41</v>
      </c>
      <c r="H2" s="11" t="s">
        <v>42</v>
      </c>
      <c r="I2" s="11" t="s">
        <v>33</v>
      </c>
      <c r="J2" s="11" t="s">
        <v>32</v>
      </c>
      <c r="K2" s="11" t="s">
        <v>31</v>
      </c>
      <c r="L2" s="11" t="s">
        <v>30</v>
      </c>
      <c r="M2" s="11" t="s">
        <v>29</v>
      </c>
      <c r="N2" s="11" t="s">
        <v>28</v>
      </c>
      <c r="O2" s="11" t="s">
        <v>27</v>
      </c>
      <c r="P2" s="11" t="s">
        <v>26</v>
      </c>
      <c r="Q2" s="11" t="s">
        <v>36</v>
      </c>
    </row>
    <row r="3" spans="1:21" ht="15.6" x14ac:dyDescent="0.3">
      <c r="A3" s="9">
        <v>1</v>
      </c>
      <c r="B3" s="29" t="s">
        <v>25</v>
      </c>
      <c r="C3" s="27" t="s">
        <v>24</v>
      </c>
      <c r="D3" s="14">
        <v>2014</v>
      </c>
      <c r="E3" s="16">
        <v>23899971</v>
      </c>
      <c r="F3" s="16">
        <v>101</v>
      </c>
      <c r="G3" s="17">
        <f>E3*F3*2/33000000</f>
        <v>146.29679218181818</v>
      </c>
      <c r="H3" s="5">
        <v>256</v>
      </c>
      <c r="I3" s="12">
        <v>8025</v>
      </c>
      <c r="J3" s="5">
        <v>445</v>
      </c>
      <c r="K3" s="12">
        <v>4616</v>
      </c>
      <c r="L3" s="5">
        <v>214</v>
      </c>
      <c r="M3" s="5">
        <v>114</v>
      </c>
      <c r="N3" s="5">
        <v>67</v>
      </c>
      <c r="O3" s="5">
        <v>59.9</v>
      </c>
      <c r="P3" s="5">
        <v>63</v>
      </c>
      <c r="Q3" s="24" t="s">
        <v>37</v>
      </c>
    </row>
    <row r="4" spans="1:21" ht="15.6" x14ac:dyDescent="0.3">
      <c r="A4" s="9">
        <v>2</v>
      </c>
      <c r="B4" s="29" t="s">
        <v>23</v>
      </c>
      <c r="C4" s="27"/>
      <c r="D4" s="14">
        <v>2014</v>
      </c>
      <c r="E4" s="16">
        <v>20159085</v>
      </c>
      <c r="F4" s="16">
        <v>101</v>
      </c>
      <c r="G4" s="17">
        <f t="shared" ref="G4:G21" si="0">E4*F4*2/33000000</f>
        <v>123.39803545454545</v>
      </c>
      <c r="H4" s="5">
        <v>256</v>
      </c>
      <c r="I4" s="12">
        <v>8025</v>
      </c>
      <c r="J4" s="5">
        <v>462</v>
      </c>
      <c r="K4" s="12">
        <v>4605</v>
      </c>
      <c r="L4" s="5">
        <v>224</v>
      </c>
      <c r="M4" s="5">
        <v>113</v>
      </c>
      <c r="N4" s="5">
        <v>72</v>
      </c>
      <c r="O4" s="5">
        <v>59.9</v>
      </c>
      <c r="P4" s="5">
        <v>63</v>
      </c>
      <c r="Q4" s="25"/>
    </row>
    <row r="5" spans="1:21" ht="15.6" x14ac:dyDescent="0.3">
      <c r="A5" s="9">
        <v>3</v>
      </c>
      <c r="B5" s="29" t="s">
        <v>38</v>
      </c>
      <c r="C5" s="5" t="s">
        <v>47</v>
      </c>
      <c r="D5" s="14">
        <v>1974</v>
      </c>
      <c r="E5" s="16">
        <v>4110248</v>
      </c>
      <c r="F5" s="16">
        <v>250</v>
      </c>
      <c r="G5" s="17">
        <f t="shared" si="0"/>
        <v>62.276484848484849</v>
      </c>
      <c r="H5" s="5">
        <v>257.3</v>
      </c>
      <c r="I5" s="12">
        <v>7943</v>
      </c>
      <c r="J5" s="5">
        <v>428</v>
      </c>
      <c r="K5" s="12">
        <v>4569</v>
      </c>
      <c r="L5" s="5">
        <v>201</v>
      </c>
      <c r="M5" s="5">
        <v>114</v>
      </c>
      <c r="N5" s="5">
        <v>74</v>
      </c>
      <c r="O5" s="5">
        <v>59.88</v>
      </c>
      <c r="P5" s="5">
        <v>62.82</v>
      </c>
      <c r="Q5" s="26"/>
    </row>
    <row r="6" spans="1:21" ht="15.6" x14ac:dyDescent="0.3">
      <c r="A6" s="9">
        <v>4</v>
      </c>
      <c r="B6" s="30" t="s">
        <v>22</v>
      </c>
      <c r="C6" s="27" t="s">
        <v>21</v>
      </c>
      <c r="D6" s="14">
        <v>1990</v>
      </c>
      <c r="E6" s="16"/>
      <c r="F6" s="16"/>
      <c r="G6" s="17"/>
      <c r="H6" s="5">
        <v>257</v>
      </c>
      <c r="I6" s="12">
        <v>8039</v>
      </c>
      <c r="J6" s="5">
        <v>432</v>
      </c>
      <c r="K6" s="12">
        <v>4624</v>
      </c>
      <c r="L6" s="5">
        <v>206</v>
      </c>
      <c r="M6" s="5">
        <v>114</v>
      </c>
      <c r="N6" s="5">
        <v>75</v>
      </c>
      <c r="O6" s="5">
        <v>59.9</v>
      </c>
      <c r="P6" s="5">
        <v>63</v>
      </c>
      <c r="Q6" s="13"/>
    </row>
    <row r="7" spans="1:21" ht="15.6" x14ac:dyDescent="0.3">
      <c r="A7" s="9">
        <v>5</v>
      </c>
      <c r="B7" s="30" t="s">
        <v>20</v>
      </c>
      <c r="C7" s="27"/>
      <c r="D7" s="14">
        <v>2002</v>
      </c>
      <c r="E7" s="16">
        <v>4931529</v>
      </c>
      <c r="F7" s="16">
        <v>100</v>
      </c>
      <c r="G7" s="17">
        <f t="shared" si="0"/>
        <v>29.888054545454544</v>
      </c>
      <c r="H7" s="5">
        <v>256</v>
      </c>
      <c r="I7" s="12">
        <v>8016</v>
      </c>
      <c r="J7" s="5">
        <v>460</v>
      </c>
      <c r="K7" s="12">
        <v>4612</v>
      </c>
      <c r="L7" s="5">
        <v>220</v>
      </c>
      <c r="M7" s="5">
        <v>113</v>
      </c>
      <c r="N7" s="5">
        <v>72</v>
      </c>
      <c r="O7" s="5">
        <v>59.9</v>
      </c>
      <c r="P7" s="5">
        <v>63</v>
      </c>
      <c r="Q7" s="21" t="s">
        <v>49</v>
      </c>
    </row>
    <row r="8" spans="1:21" ht="15.6" x14ac:dyDescent="0.3">
      <c r="A8" s="9">
        <v>6</v>
      </c>
      <c r="B8" s="30" t="s">
        <v>19</v>
      </c>
      <c r="C8" s="27"/>
      <c r="D8" s="14" t="s">
        <v>45</v>
      </c>
      <c r="E8" s="16">
        <v>4661788</v>
      </c>
      <c r="F8" s="16">
        <v>100</v>
      </c>
      <c r="G8" s="17">
        <f t="shared" si="0"/>
        <v>28.253260606060607</v>
      </c>
      <c r="H8" s="5">
        <v>257</v>
      </c>
      <c r="I8" s="12">
        <v>8035</v>
      </c>
      <c r="J8" s="5">
        <v>444</v>
      </c>
      <c r="K8" s="12">
        <v>4614</v>
      </c>
      <c r="L8" s="5">
        <v>209</v>
      </c>
      <c r="M8" s="5">
        <v>113</v>
      </c>
      <c r="N8" s="5">
        <v>76</v>
      </c>
      <c r="O8" s="5">
        <v>59.9</v>
      </c>
      <c r="P8" s="5">
        <v>63</v>
      </c>
      <c r="Q8" s="22"/>
    </row>
    <row r="9" spans="1:21" ht="18" x14ac:dyDescent="0.3">
      <c r="A9" s="9">
        <v>7</v>
      </c>
      <c r="B9" s="30" t="s">
        <v>43</v>
      </c>
      <c r="C9" s="27"/>
      <c r="D9" s="14">
        <v>2000</v>
      </c>
      <c r="E9" s="16">
        <v>5388699</v>
      </c>
      <c r="F9" s="16">
        <v>100</v>
      </c>
      <c r="G9" s="17">
        <f t="shared" si="0"/>
        <v>32.658781818181815</v>
      </c>
      <c r="H9" s="5">
        <v>256</v>
      </c>
      <c r="I9" s="12">
        <v>8011</v>
      </c>
      <c r="J9" s="5">
        <v>466</v>
      </c>
      <c r="K9" s="12">
        <v>4598</v>
      </c>
      <c r="L9" s="5">
        <v>227</v>
      </c>
      <c r="M9" s="5">
        <v>112</v>
      </c>
      <c r="N9" s="5">
        <v>66</v>
      </c>
      <c r="O9" s="5">
        <v>59.9</v>
      </c>
      <c r="P9" s="5">
        <v>63</v>
      </c>
      <c r="Q9" s="22"/>
    </row>
    <row r="10" spans="1:21" ht="15.6" x14ac:dyDescent="0.3">
      <c r="A10" s="9">
        <v>8</v>
      </c>
      <c r="B10" s="30" t="s">
        <v>18</v>
      </c>
      <c r="C10" s="27"/>
      <c r="D10" s="14" t="s">
        <v>45</v>
      </c>
      <c r="E10" s="16">
        <v>5533923</v>
      </c>
      <c r="F10" s="16">
        <v>100</v>
      </c>
      <c r="G10" s="17">
        <f t="shared" si="0"/>
        <v>33.538927272727271</v>
      </c>
      <c r="H10" s="5">
        <v>256</v>
      </c>
      <c r="I10" s="12">
        <v>8025</v>
      </c>
      <c r="J10" s="5">
        <v>454</v>
      </c>
      <c r="K10" s="12">
        <v>4614</v>
      </c>
      <c r="L10" s="5">
        <v>218</v>
      </c>
      <c r="M10" s="5">
        <v>113</v>
      </c>
      <c r="N10" s="5">
        <v>74</v>
      </c>
      <c r="O10" s="5">
        <v>59.9</v>
      </c>
      <c r="P10" s="5">
        <v>63</v>
      </c>
      <c r="Q10" s="22"/>
    </row>
    <row r="11" spans="1:21" ht="15.6" x14ac:dyDescent="0.3">
      <c r="A11" s="9">
        <v>9</v>
      </c>
      <c r="B11" s="30" t="s">
        <v>17</v>
      </c>
      <c r="C11" s="5" t="s">
        <v>16</v>
      </c>
      <c r="D11" s="14" t="s">
        <v>45</v>
      </c>
      <c r="E11" s="16">
        <v>4596833</v>
      </c>
      <c r="F11" s="16">
        <v>100</v>
      </c>
      <c r="G11" s="17">
        <f t="shared" si="0"/>
        <v>27.859593939393939</v>
      </c>
      <c r="H11" s="5">
        <v>256</v>
      </c>
      <c r="I11" s="12">
        <v>8030</v>
      </c>
      <c r="J11" s="5">
        <v>450</v>
      </c>
      <c r="K11" s="12">
        <v>4612</v>
      </c>
      <c r="L11" s="5">
        <v>214</v>
      </c>
      <c r="M11" s="5">
        <v>114</v>
      </c>
      <c r="N11" s="5">
        <v>72</v>
      </c>
      <c r="O11" s="5">
        <v>59.9</v>
      </c>
      <c r="P11" s="5">
        <v>63</v>
      </c>
      <c r="Q11" s="22"/>
    </row>
    <row r="12" spans="1:21" ht="15.6" x14ac:dyDescent="0.3">
      <c r="A12" s="9">
        <v>10</v>
      </c>
      <c r="B12" s="30" t="s">
        <v>15</v>
      </c>
      <c r="C12" s="27" t="s">
        <v>14</v>
      </c>
      <c r="D12" s="14" t="s">
        <v>45</v>
      </c>
      <c r="E12" s="16">
        <v>5122833</v>
      </c>
      <c r="F12" s="16">
        <v>100</v>
      </c>
      <c r="G12" s="17">
        <f t="shared" si="0"/>
        <v>31.047472727272726</v>
      </c>
      <c r="H12" s="5">
        <v>256</v>
      </c>
      <c r="I12" s="12">
        <v>8006</v>
      </c>
      <c r="J12" s="5">
        <v>463</v>
      </c>
      <c r="K12" s="12">
        <v>4619</v>
      </c>
      <c r="L12" s="5">
        <v>220</v>
      </c>
      <c r="M12" s="5">
        <v>116</v>
      </c>
      <c r="N12" s="5">
        <v>78</v>
      </c>
      <c r="O12" s="5">
        <v>59.9</v>
      </c>
      <c r="P12" s="5">
        <v>63</v>
      </c>
      <c r="Q12" s="22"/>
    </row>
    <row r="13" spans="1:21" ht="15.6" x14ac:dyDescent="0.3">
      <c r="A13" s="9">
        <v>11</v>
      </c>
      <c r="B13" s="30" t="s">
        <v>13</v>
      </c>
      <c r="C13" s="27"/>
      <c r="D13" s="14">
        <v>1994</v>
      </c>
      <c r="E13" s="16">
        <v>4685094</v>
      </c>
      <c r="F13" s="16">
        <v>100</v>
      </c>
      <c r="G13" s="17">
        <f t="shared" si="0"/>
        <v>28.394509090909089</v>
      </c>
      <c r="H13" s="5">
        <v>255</v>
      </c>
      <c r="I13" s="12">
        <v>7992</v>
      </c>
      <c r="J13" s="5">
        <v>473</v>
      </c>
      <c r="K13" s="12">
        <v>4603</v>
      </c>
      <c r="L13" s="5">
        <v>232</v>
      </c>
      <c r="M13" s="5">
        <v>113</v>
      </c>
      <c r="N13" s="5">
        <v>75</v>
      </c>
      <c r="O13" s="5">
        <v>59.9</v>
      </c>
      <c r="P13" s="5">
        <v>63</v>
      </c>
      <c r="Q13" s="22"/>
    </row>
    <row r="14" spans="1:21" ht="15.6" x14ac:dyDescent="0.3">
      <c r="A14" s="9">
        <v>12</v>
      </c>
      <c r="B14" s="30" t="s">
        <v>12</v>
      </c>
      <c r="C14" s="27" t="s">
        <v>11</v>
      </c>
      <c r="D14" s="14">
        <v>1988</v>
      </c>
      <c r="E14" s="16">
        <v>4930467</v>
      </c>
      <c r="F14" s="16">
        <v>100</v>
      </c>
      <c r="G14" s="17">
        <f t="shared" si="0"/>
        <v>29.881618181818183</v>
      </c>
      <c r="H14" s="5">
        <v>256</v>
      </c>
      <c r="I14" s="12">
        <v>8025</v>
      </c>
      <c r="J14" s="5">
        <v>454</v>
      </c>
      <c r="K14" s="12">
        <v>4614</v>
      </c>
      <c r="L14" s="5">
        <v>218</v>
      </c>
      <c r="M14" s="5">
        <v>113</v>
      </c>
      <c r="N14" s="5">
        <v>74</v>
      </c>
      <c r="O14" s="5">
        <v>59.9</v>
      </c>
      <c r="P14" s="5">
        <v>63</v>
      </c>
      <c r="Q14" s="22"/>
    </row>
    <row r="15" spans="1:21" ht="15.6" x14ac:dyDescent="0.3">
      <c r="A15" s="9">
        <v>13</v>
      </c>
      <c r="B15" s="30" t="s">
        <v>10</v>
      </c>
      <c r="C15" s="27"/>
      <c r="D15" s="14">
        <v>1987</v>
      </c>
      <c r="E15" s="16">
        <v>5034723</v>
      </c>
      <c r="F15" s="16">
        <v>100</v>
      </c>
      <c r="G15" s="17">
        <f t="shared" si="0"/>
        <v>30.513472727272728</v>
      </c>
      <c r="H15" s="5">
        <v>256</v>
      </c>
      <c r="I15" s="12">
        <v>8006</v>
      </c>
      <c r="J15" s="5">
        <v>460</v>
      </c>
      <c r="K15" s="12">
        <v>4606</v>
      </c>
      <c r="L15" s="5">
        <v>220</v>
      </c>
      <c r="M15" s="5">
        <v>114</v>
      </c>
      <c r="N15" s="5">
        <v>70</v>
      </c>
      <c r="O15" s="5">
        <v>59.9</v>
      </c>
      <c r="P15" s="5">
        <v>63</v>
      </c>
      <c r="Q15" s="22"/>
    </row>
    <row r="16" spans="1:21" ht="15.6" x14ac:dyDescent="0.3">
      <c r="A16" s="9">
        <v>14</v>
      </c>
      <c r="B16" s="30" t="s">
        <v>9</v>
      </c>
      <c r="C16" s="27"/>
      <c r="D16" s="14">
        <v>1982</v>
      </c>
      <c r="E16" s="16">
        <v>4802528</v>
      </c>
      <c r="F16" s="16">
        <v>100</v>
      </c>
      <c r="G16" s="17">
        <f t="shared" si="0"/>
        <v>29.106230303030301</v>
      </c>
      <c r="H16" s="5">
        <v>256</v>
      </c>
      <c r="I16" s="12">
        <v>8026</v>
      </c>
      <c r="J16" s="5">
        <v>456</v>
      </c>
      <c r="K16" s="12">
        <v>4618</v>
      </c>
      <c r="L16" s="5">
        <v>221</v>
      </c>
      <c r="M16" s="5">
        <v>114</v>
      </c>
      <c r="N16" s="5">
        <v>77</v>
      </c>
      <c r="O16" s="5">
        <v>59.9</v>
      </c>
      <c r="P16" s="5">
        <v>63</v>
      </c>
      <c r="Q16" s="22"/>
    </row>
    <row r="17" spans="1:17" ht="15.6" x14ac:dyDescent="0.3">
      <c r="A17" s="9">
        <v>15</v>
      </c>
      <c r="B17" s="30" t="s">
        <v>8</v>
      </c>
      <c r="C17" s="27" t="s">
        <v>7</v>
      </c>
      <c r="D17" s="14">
        <v>1991</v>
      </c>
      <c r="E17" s="16">
        <v>5675298</v>
      </c>
      <c r="F17" s="16">
        <v>100</v>
      </c>
      <c r="G17" s="17">
        <f t="shared" si="0"/>
        <v>34.395745454545455</v>
      </c>
      <c r="H17" s="5">
        <v>256</v>
      </c>
      <c r="I17" s="12">
        <v>8008</v>
      </c>
      <c r="J17" s="5">
        <v>465</v>
      </c>
      <c r="K17" s="12">
        <v>4605</v>
      </c>
      <c r="L17" s="5">
        <v>221</v>
      </c>
      <c r="M17" s="5">
        <v>113</v>
      </c>
      <c r="N17" s="5">
        <v>72</v>
      </c>
      <c r="O17" s="5">
        <v>59.9</v>
      </c>
      <c r="P17" s="5">
        <v>63</v>
      </c>
      <c r="Q17" s="22"/>
    </row>
    <row r="18" spans="1:17" ht="15.6" x14ac:dyDescent="0.3">
      <c r="A18" s="9">
        <v>16</v>
      </c>
      <c r="B18" s="30" t="s">
        <v>6</v>
      </c>
      <c r="C18" s="27"/>
      <c r="D18" s="14">
        <v>1990</v>
      </c>
      <c r="E18" s="16">
        <v>5254971</v>
      </c>
      <c r="F18" s="16">
        <v>100</v>
      </c>
      <c r="G18" s="17">
        <f t="shared" si="0"/>
        <v>31.84830909090909</v>
      </c>
      <c r="H18" s="5">
        <v>256</v>
      </c>
      <c r="I18" s="12">
        <v>8021</v>
      </c>
      <c r="J18" s="5">
        <v>453</v>
      </c>
      <c r="K18" s="12">
        <v>4607</v>
      </c>
      <c r="L18" s="5">
        <v>221</v>
      </c>
      <c r="M18" s="5">
        <v>114</v>
      </c>
      <c r="N18" s="5">
        <v>74</v>
      </c>
      <c r="O18" s="5">
        <v>59.9</v>
      </c>
      <c r="P18" s="5">
        <v>63</v>
      </c>
      <c r="Q18" s="22"/>
    </row>
    <row r="19" spans="1:17" ht="15.6" x14ac:dyDescent="0.3">
      <c r="A19" s="9">
        <v>17</v>
      </c>
      <c r="B19" s="30" t="s">
        <v>5</v>
      </c>
      <c r="C19" s="27" t="s">
        <v>4</v>
      </c>
      <c r="D19" s="14">
        <v>1991</v>
      </c>
      <c r="E19" s="16">
        <v>5193900</v>
      </c>
      <c r="F19" s="16">
        <v>100</v>
      </c>
      <c r="G19" s="17">
        <f t="shared" si="0"/>
        <v>31.478181818181817</v>
      </c>
      <c r="H19" s="5">
        <v>256</v>
      </c>
      <c r="I19" s="12">
        <v>8025</v>
      </c>
      <c r="J19" s="5">
        <v>449</v>
      </c>
      <c r="K19" s="12">
        <v>4614</v>
      </c>
      <c r="L19" s="5">
        <v>218</v>
      </c>
      <c r="M19" s="5">
        <v>113</v>
      </c>
      <c r="N19" s="5">
        <v>74</v>
      </c>
      <c r="O19" s="5">
        <v>59.9</v>
      </c>
      <c r="P19" s="5">
        <v>63</v>
      </c>
      <c r="Q19" s="22"/>
    </row>
    <row r="20" spans="1:17" ht="15.6" x14ac:dyDescent="0.3">
      <c r="A20" s="9">
        <v>18</v>
      </c>
      <c r="B20" s="30" t="s">
        <v>3</v>
      </c>
      <c r="C20" s="27"/>
      <c r="D20" s="14">
        <v>1991</v>
      </c>
      <c r="E20" s="16">
        <v>5249720</v>
      </c>
      <c r="F20" s="16">
        <v>100</v>
      </c>
      <c r="G20" s="17">
        <f t="shared" si="0"/>
        <v>31.816484848484848</v>
      </c>
      <c r="H20" s="5">
        <v>256</v>
      </c>
      <c r="I20" s="12">
        <v>8023</v>
      </c>
      <c r="J20" s="5">
        <v>443</v>
      </c>
      <c r="K20" s="12">
        <v>4619</v>
      </c>
      <c r="L20" s="5">
        <v>213</v>
      </c>
      <c r="M20" s="5">
        <v>114</v>
      </c>
      <c r="N20" s="5">
        <v>74</v>
      </c>
      <c r="O20" s="5">
        <v>59.9</v>
      </c>
      <c r="P20" s="5">
        <v>63</v>
      </c>
      <c r="Q20" s="23"/>
    </row>
    <row r="21" spans="1:17" ht="15.6" x14ac:dyDescent="0.3">
      <c r="A21" s="9">
        <v>19</v>
      </c>
      <c r="B21" s="30" t="s">
        <v>2</v>
      </c>
      <c r="C21" s="5" t="s">
        <v>1</v>
      </c>
      <c r="D21" s="14">
        <v>2016</v>
      </c>
      <c r="E21" s="16">
        <v>6135473</v>
      </c>
      <c r="F21" s="16">
        <v>108</v>
      </c>
      <c r="G21" s="17">
        <f t="shared" si="0"/>
        <v>40.159459636363636</v>
      </c>
      <c r="H21" s="5">
        <v>256.70999999999998</v>
      </c>
      <c r="I21" s="12">
        <v>8041</v>
      </c>
      <c r="J21" s="5">
        <v>437</v>
      </c>
      <c r="K21" s="12">
        <v>4628</v>
      </c>
      <c r="L21" s="5">
        <v>207</v>
      </c>
      <c r="M21" s="5">
        <v>114</v>
      </c>
      <c r="N21" s="5">
        <v>75</v>
      </c>
      <c r="O21" s="5">
        <v>59.9</v>
      </c>
      <c r="P21" s="5">
        <v>62.84</v>
      </c>
      <c r="Q21" s="13" t="s">
        <v>50</v>
      </c>
    </row>
    <row r="22" spans="1:17" ht="15.6" x14ac:dyDescent="0.3">
      <c r="A22" s="9"/>
      <c r="B22" s="31" t="s">
        <v>0</v>
      </c>
      <c r="C22" s="19"/>
      <c r="D22" s="19"/>
      <c r="E22" s="19"/>
      <c r="F22" s="19"/>
      <c r="G22" s="20">
        <f>AVERAGE(G3:G21)</f>
        <v>44.600634141414147</v>
      </c>
      <c r="H22" s="20">
        <f t="shared" ref="H22:P22" si="1">AVERAGE(H3:H21)</f>
        <v>256.15842105263158</v>
      </c>
      <c r="I22" s="20">
        <f t="shared" si="1"/>
        <v>8016.9473684210525</v>
      </c>
      <c r="J22" s="20">
        <f t="shared" si="1"/>
        <v>452.31578947368422</v>
      </c>
      <c r="K22" s="20">
        <f t="shared" si="1"/>
        <v>4610.3684210526317</v>
      </c>
      <c r="L22" s="20">
        <f t="shared" si="1"/>
        <v>217.05263157894737</v>
      </c>
      <c r="M22" s="20">
        <f t="shared" si="1"/>
        <v>113.57894736842105</v>
      </c>
      <c r="N22" s="20">
        <f t="shared" si="1"/>
        <v>73.21052631578948</v>
      </c>
      <c r="O22" s="20">
        <f t="shared" si="1"/>
        <v>59.898947368421048</v>
      </c>
      <c r="P22" s="20">
        <f t="shared" si="1"/>
        <v>62.982105263157884</v>
      </c>
      <c r="Q22" s="13"/>
    </row>
    <row r="23" spans="1:17" ht="15.6" x14ac:dyDescent="0.3">
      <c r="A23" s="2" t="s">
        <v>46</v>
      </c>
    </row>
    <row r="24" spans="1:17" ht="15.6" x14ac:dyDescent="0.3">
      <c r="A24" s="2"/>
    </row>
    <row r="25" spans="1:17" ht="15.6" x14ac:dyDescent="0.3">
      <c r="A25" s="10" t="s">
        <v>51</v>
      </c>
    </row>
    <row r="26" spans="1:17" ht="54.6" customHeight="1" x14ac:dyDescent="0.3">
      <c r="A26" s="28" t="s">
        <v>52</v>
      </c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</row>
  </sheetData>
  <mergeCells count="9">
    <mergeCell ref="A26:Q26"/>
    <mergeCell ref="Q7:Q20"/>
    <mergeCell ref="Q3:Q5"/>
    <mergeCell ref="C19:C20"/>
    <mergeCell ref="C3:C4"/>
    <mergeCell ref="C6:C10"/>
    <mergeCell ref="C12:C13"/>
    <mergeCell ref="C14:C16"/>
    <mergeCell ref="C17:C1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Salloum</dc:creator>
  <cp:lastModifiedBy>TAMARA</cp:lastModifiedBy>
  <dcterms:created xsi:type="dcterms:W3CDTF">2019-07-15T09:38:36Z</dcterms:created>
  <dcterms:modified xsi:type="dcterms:W3CDTF">2020-09-05T08:38:38Z</dcterms:modified>
</cp:coreProperties>
</file>